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106"/>
  <workbookPr/>
  <mc:AlternateContent xmlns:mc="http://schemas.openxmlformats.org/markup-compatibility/2006">
    <mc:Choice Requires="x15">
      <x15ac:absPath xmlns:x15ac="http://schemas.microsoft.com/office/spreadsheetml/2010/11/ac" url="/Users/sierravp/Documents/Cret-Seymour Paper/NatComm-FORMATTING/"/>
    </mc:Choice>
  </mc:AlternateContent>
  <bookViews>
    <workbookView xWindow="2080" yWindow="9440" windowWidth="24960" windowHeight="14880" tabRatio="500"/>
  </bookViews>
  <sheets>
    <sheet name="Supplementary Data 7.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7" i="1" l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</calcChain>
</file>

<file path=xl/sharedStrings.xml><?xml version="1.0" encoding="utf-8"?>
<sst xmlns="http://schemas.openxmlformats.org/spreadsheetml/2006/main" count="193" uniqueCount="10">
  <si>
    <t>Bottom Age</t>
  </si>
  <si>
    <t>Top Age</t>
  </si>
  <si>
    <t>Middle Age</t>
  </si>
  <si>
    <t>Temperature (ivw. mean)</t>
  </si>
  <si>
    <t>error Temp (ivw. err.)</t>
  </si>
  <si>
    <t>Temperature (trad. mean)</t>
  </si>
  <si>
    <t>error Temp (trad. 1 SE)</t>
  </si>
  <si>
    <t>NA</t>
  </si>
  <si>
    <t>Supplementary Data 7: Composite temperature record, calculated using 50kyr equal time bins</t>
  </si>
  <si>
    <r>
      <rPr>
        <b/>
        <u/>
        <sz val="12"/>
        <color theme="1"/>
        <rFont val="Calibri (Body)"/>
      </rPr>
      <t>Description:</t>
    </r>
    <r>
      <rPr>
        <sz val="12"/>
        <color theme="1"/>
        <rFont val="Calibri"/>
        <family val="2"/>
        <scheme val="minor"/>
      </rPr>
      <t xml:space="preserve"> A composite record of mean Temperature, calculated by separating samples into equal-time bins, as opposed to by stratigraphic position. Means were calculated as either the traditional or inverse-variance weighted mean for time bins 50 kyr long. Supplementary Figure 2c shows the inverse-variance weighted means. Traditional means not plotted, but as with the stratigraphy-divided record (Supplementary Fig. 2a), there is not much difference from the inverse-variance weighted mea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20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b/>
      <u/>
      <sz val="12"/>
      <color theme="1"/>
      <name val="Calibri (Body)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164" fontId="0" fillId="0" borderId="0" xfId="0" applyNumberFormat="1" applyAlignment="1">
      <alignment horizontal="center"/>
    </xf>
    <xf numFmtId="0" fontId="0" fillId="0" borderId="0" xfId="0" applyFont="1"/>
    <xf numFmtId="164" fontId="0" fillId="0" borderId="0" xfId="0" applyNumberFormat="1" applyFont="1" applyAlignment="1">
      <alignment horizontal="center"/>
    </xf>
    <xf numFmtId="0" fontId="1" fillId="0" borderId="0" xfId="0" applyFont="1" applyAlignment="1">
      <alignment horizontal="center" wrapText="1"/>
    </xf>
    <xf numFmtId="164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wrapText="1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0" fillId="0" borderId="0" xfId="0" applyFont="1" applyAlignment="1">
      <alignment horizontal="left" wrapText="1"/>
    </xf>
    <xf numFmtId="0" fontId="6" fillId="0" borderId="0" xfId="0" applyFont="1" applyBorder="1"/>
    <xf numFmtId="0" fontId="0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7"/>
  <sheetViews>
    <sheetView tabSelected="1" workbookViewId="0">
      <selection activeCell="L7" sqref="L7"/>
    </sheetView>
  </sheetViews>
  <sheetFormatPr baseColWidth="10" defaultRowHeight="16" x14ac:dyDescent="0.2"/>
  <cols>
    <col min="1" max="1" width="8.5" style="3" customWidth="1"/>
    <col min="2" max="2" width="8.33203125" style="3" customWidth="1"/>
    <col min="3" max="3" width="9.5" style="3" customWidth="1"/>
    <col min="4" max="4" width="12.1640625" style="4" customWidth="1"/>
    <col min="5" max="5" width="10.83203125" style="4"/>
    <col min="6" max="6" width="12.33203125" style="4" customWidth="1"/>
    <col min="7" max="7" width="10.83203125" style="4"/>
    <col min="8" max="16384" width="10.83203125" style="3"/>
  </cols>
  <sheetData>
    <row r="1" spans="1:16" customFormat="1" ht="39" customHeight="1" x14ac:dyDescent="0.3">
      <c r="A1" s="1" t="s">
        <v>8</v>
      </c>
      <c r="D1" s="2"/>
      <c r="E1" s="2"/>
      <c r="F1" s="2"/>
      <c r="G1" s="2"/>
    </row>
    <row r="2" spans="1:16" customFormat="1" ht="70" customHeight="1" x14ac:dyDescent="0.2">
      <c r="A2" s="11" t="s">
        <v>9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3"/>
      <c r="N2" s="13"/>
      <c r="O2" s="13"/>
      <c r="P2" s="12"/>
    </row>
    <row r="3" spans="1:16" s="7" customFormat="1" ht="32" x14ac:dyDescent="0.2">
      <c r="A3" s="5" t="s">
        <v>0</v>
      </c>
      <c r="B3" s="5" t="s">
        <v>1</v>
      </c>
      <c r="C3" s="5" t="s">
        <v>2</v>
      </c>
      <c r="D3" s="6" t="s">
        <v>3</v>
      </c>
      <c r="E3" s="6" t="s">
        <v>4</v>
      </c>
      <c r="F3" s="6" t="s">
        <v>5</v>
      </c>
      <c r="G3" s="6" t="s">
        <v>6</v>
      </c>
    </row>
    <row r="4" spans="1:16" x14ac:dyDescent="0.2">
      <c r="A4" s="8">
        <v>69</v>
      </c>
      <c r="B4" s="8">
        <f>A5</f>
        <v>68.95</v>
      </c>
      <c r="C4" s="9">
        <v>68.974999999999994</v>
      </c>
      <c r="D4" s="2">
        <v>4.95</v>
      </c>
      <c r="E4" s="2">
        <v>2.2629999999999999</v>
      </c>
      <c r="F4" s="2">
        <v>4.95</v>
      </c>
      <c r="G4" s="2">
        <v>0.65</v>
      </c>
    </row>
    <row r="5" spans="1:16" x14ac:dyDescent="0.2">
      <c r="A5" s="9">
        <v>68.95</v>
      </c>
      <c r="B5" s="8">
        <f t="shared" ref="B5:B66" si="0">A6</f>
        <v>68.900000000000006</v>
      </c>
      <c r="C5" s="9">
        <v>68.924999999999997</v>
      </c>
      <c r="D5" s="2">
        <v>7.6959999999999997</v>
      </c>
      <c r="E5" s="2">
        <v>1.9410000000000001</v>
      </c>
      <c r="F5" s="2">
        <v>8.0500000000000007</v>
      </c>
      <c r="G5" s="2">
        <v>1.1499999999999999</v>
      </c>
    </row>
    <row r="6" spans="1:16" x14ac:dyDescent="0.2">
      <c r="A6" s="9">
        <v>68.900000000000006</v>
      </c>
      <c r="B6" s="8">
        <f t="shared" si="0"/>
        <v>68.849999999999994</v>
      </c>
      <c r="C6" s="9">
        <v>68.875</v>
      </c>
      <c r="D6" s="10" t="s">
        <v>7</v>
      </c>
      <c r="E6" s="10" t="s">
        <v>7</v>
      </c>
      <c r="F6" s="10" t="s">
        <v>7</v>
      </c>
      <c r="G6" s="10" t="s">
        <v>7</v>
      </c>
    </row>
    <row r="7" spans="1:16" x14ac:dyDescent="0.2">
      <c r="A7" s="9">
        <v>68.849999999999994</v>
      </c>
      <c r="B7" s="8">
        <f t="shared" si="0"/>
        <v>68.8</v>
      </c>
      <c r="C7" s="9">
        <v>68.825000000000003</v>
      </c>
      <c r="D7" s="10" t="s">
        <v>7</v>
      </c>
      <c r="E7" s="10" t="s">
        <v>7</v>
      </c>
      <c r="F7" s="10" t="s">
        <v>7</v>
      </c>
      <c r="G7" s="10" t="s">
        <v>7</v>
      </c>
    </row>
    <row r="8" spans="1:16" x14ac:dyDescent="0.2">
      <c r="A8" s="9">
        <v>68.8</v>
      </c>
      <c r="B8" s="8">
        <f t="shared" si="0"/>
        <v>68.75</v>
      </c>
      <c r="C8" s="9">
        <v>68.775000000000006</v>
      </c>
      <c r="D8" s="10" t="s">
        <v>7</v>
      </c>
      <c r="E8" s="10" t="s">
        <v>7</v>
      </c>
      <c r="F8" s="10" t="s">
        <v>7</v>
      </c>
      <c r="G8" s="10" t="s">
        <v>7</v>
      </c>
    </row>
    <row r="9" spans="1:16" x14ac:dyDescent="0.2">
      <c r="A9" s="9">
        <v>68.75</v>
      </c>
      <c r="B9" s="8">
        <f t="shared" si="0"/>
        <v>68.7</v>
      </c>
      <c r="C9" s="9">
        <v>68.724999999999994</v>
      </c>
      <c r="D9" s="2">
        <v>5</v>
      </c>
      <c r="E9" s="2">
        <v>2.1920000000000002</v>
      </c>
      <c r="F9" s="2">
        <v>5</v>
      </c>
      <c r="G9" s="2">
        <v>2.4</v>
      </c>
    </row>
    <row r="10" spans="1:16" x14ac:dyDescent="0.2">
      <c r="A10" s="9">
        <v>68.7</v>
      </c>
      <c r="B10" s="8">
        <f t="shared" si="0"/>
        <v>68.650000000000006</v>
      </c>
      <c r="C10" s="9">
        <v>68.674999999999997</v>
      </c>
      <c r="D10" s="10" t="s">
        <v>7</v>
      </c>
      <c r="E10" s="10" t="s">
        <v>7</v>
      </c>
      <c r="F10" s="10" t="s">
        <v>7</v>
      </c>
      <c r="G10" s="10" t="s">
        <v>7</v>
      </c>
    </row>
    <row r="11" spans="1:16" x14ac:dyDescent="0.2">
      <c r="A11" s="9">
        <v>68.650000000000006</v>
      </c>
      <c r="B11" s="8">
        <f t="shared" si="0"/>
        <v>68.599999999999994</v>
      </c>
      <c r="C11" s="9">
        <v>68.625</v>
      </c>
      <c r="D11" s="10" t="s">
        <v>7</v>
      </c>
      <c r="E11" s="10" t="s">
        <v>7</v>
      </c>
      <c r="F11" s="10" t="s">
        <v>7</v>
      </c>
      <c r="G11" s="10" t="s">
        <v>7</v>
      </c>
    </row>
    <row r="12" spans="1:16" x14ac:dyDescent="0.2">
      <c r="A12" s="9">
        <v>68.599999999999994</v>
      </c>
      <c r="B12" s="8">
        <f t="shared" si="0"/>
        <v>68.55</v>
      </c>
      <c r="C12" s="9">
        <v>68.575000000000003</v>
      </c>
      <c r="D12" s="10" t="s">
        <v>7</v>
      </c>
      <c r="E12" s="10" t="s">
        <v>7</v>
      </c>
      <c r="F12" s="10" t="s">
        <v>7</v>
      </c>
      <c r="G12" s="10" t="s">
        <v>7</v>
      </c>
    </row>
    <row r="13" spans="1:16" x14ac:dyDescent="0.2">
      <c r="A13" s="9">
        <v>68.55</v>
      </c>
      <c r="B13" s="8">
        <f t="shared" si="0"/>
        <v>68.5</v>
      </c>
      <c r="C13" s="9">
        <v>68.525000000000006</v>
      </c>
      <c r="D13" s="10" t="s">
        <v>7</v>
      </c>
      <c r="E13" s="10" t="s">
        <v>7</v>
      </c>
      <c r="F13" s="10" t="s">
        <v>7</v>
      </c>
      <c r="G13" s="10" t="s">
        <v>7</v>
      </c>
    </row>
    <row r="14" spans="1:16" x14ac:dyDescent="0.2">
      <c r="A14" s="9">
        <v>68.5</v>
      </c>
      <c r="B14" s="8">
        <f t="shared" si="0"/>
        <v>68.45</v>
      </c>
      <c r="C14" s="9">
        <v>68.474999999999994</v>
      </c>
      <c r="D14" s="10" t="s">
        <v>7</v>
      </c>
      <c r="E14" s="10" t="s">
        <v>7</v>
      </c>
      <c r="F14" s="10" t="s">
        <v>7</v>
      </c>
      <c r="G14" s="10" t="s">
        <v>7</v>
      </c>
    </row>
    <row r="15" spans="1:16" x14ac:dyDescent="0.2">
      <c r="A15" s="9">
        <v>68.45</v>
      </c>
      <c r="B15" s="8">
        <f t="shared" si="0"/>
        <v>68.400000000000006</v>
      </c>
      <c r="C15" s="9">
        <v>68.424999999999997</v>
      </c>
      <c r="D15" s="10" t="s">
        <v>7</v>
      </c>
      <c r="E15" s="10" t="s">
        <v>7</v>
      </c>
      <c r="F15" s="10" t="s">
        <v>7</v>
      </c>
      <c r="G15" s="10" t="s">
        <v>7</v>
      </c>
    </row>
    <row r="16" spans="1:16" x14ac:dyDescent="0.2">
      <c r="A16" s="9">
        <v>68.400000000000006</v>
      </c>
      <c r="B16" s="8">
        <f t="shared" si="0"/>
        <v>68.349999999999994</v>
      </c>
      <c r="C16" s="9">
        <v>68.375</v>
      </c>
      <c r="D16" s="10" t="s">
        <v>7</v>
      </c>
      <c r="E16" s="10" t="s">
        <v>7</v>
      </c>
      <c r="F16" s="10" t="s">
        <v>7</v>
      </c>
      <c r="G16" s="10" t="s">
        <v>7</v>
      </c>
    </row>
    <row r="17" spans="1:7" x14ac:dyDescent="0.2">
      <c r="A17" s="9">
        <v>68.349999999999994</v>
      </c>
      <c r="B17" s="8">
        <f t="shared" si="0"/>
        <v>68.3</v>
      </c>
      <c r="C17" s="9">
        <v>68.325000000000003</v>
      </c>
      <c r="D17" s="10" t="s">
        <v>7</v>
      </c>
      <c r="E17" s="10" t="s">
        <v>7</v>
      </c>
      <c r="F17" s="10" t="s">
        <v>7</v>
      </c>
      <c r="G17" s="10" t="s">
        <v>7</v>
      </c>
    </row>
    <row r="18" spans="1:7" x14ac:dyDescent="0.2">
      <c r="A18" s="9">
        <v>68.3</v>
      </c>
      <c r="B18" s="8">
        <f t="shared" si="0"/>
        <v>68.25</v>
      </c>
      <c r="C18" s="9">
        <v>68.275000000000006</v>
      </c>
      <c r="D18" s="10" t="s">
        <v>7</v>
      </c>
      <c r="E18" s="10" t="s">
        <v>7</v>
      </c>
      <c r="F18" s="10" t="s">
        <v>7</v>
      </c>
      <c r="G18" s="10" t="s">
        <v>7</v>
      </c>
    </row>
    <row r="19" spans="1:7" x14ac:dyDescent="0.2">
      <c r="A19" s="9">
        <v>68.25</v>
      </c>
      <c r="B19" s="8">
        <f t="shared" si="0"/>
        <v>68.2</v>
      </c>
      <c r="C19" s="9">
        <v>68.224999999999994</v>
      </c>
      <c r="D19" s="10" t="s">
        <v>7</v>
      </c>
      <c r="E19" s="10" t="s">
        <v>7</v>
      </c>
      <c r="F19" s="10" t="s">
        <v>7</v>
      </c>
      <c r="G19" s="10" t="s">
        <v>7</v>
      </c>
    </row>
    <row r="20" spans="1:7" x14ac:dyDescent="0.2">
      <c r="A20" s="9">
        <v>68.2</v>
      </c>
      <c r="B20" s="8">
        <f t="shared" si="0"/>
        <v>68.150000000000006</v>
      </c>
      <c r="C20" s="9">
        <v>68.174999999999997</v>
      </c>
      <c r="D20" s="10" t="s">
        <v>7</v>
      </c>
      <c r="E20" s="10" t="s">
        <v>7</v>
      </c>
      <c r="F20" s="10" t="s">
        <v>7</v>
      </c>
      <c r="G20" s="10" t="s">
        <v>7</v>
      </c>
    </row>
    <row r="21" spans="1:7" x14ac:dyDescent="0.2">
      <c r="A21" s="9">
        <v>68.150000000000006</v>
      </c>
      <c r="B21" s="8">
        <f t="shared" si="0"/>
        <v>68.099999999999994</v>
      </c>
      <c r="C21" s="9">
        <v>68.125</v>
      </c>
      <c r="D21" s="10" t="s">
        <v>7</v>
      </c>
      <c r="E21" s="10" t="s">
        <v>7</v>
      </c>
      <c r="F21" s="10" t="s">
        <v>7</v>
      </c>
      <c r="G21" s="10" t="s">
        <v>7</v>
      </c>
    </row>
    <row r="22" spans="1:7" x14ac:dyDescent="0.2">
      <c r="A22" s="9">
        <v>68.099999999999994</v>
      </c>
      <c r="B22" s="8">
        <f t="shared" si="0"/>
        <v>68.05</v>
      </c>
      <c r="C22" s="9">
        <v>68.075000000000003</v>
      </c>
      <c r="D22" s="10" t="s">
        <v>7</v>
      </c>
      <c r="E22" s="10" t="s">
        <v>7</v>
      </c>
      <c r="F22" s="10" t="s">
        <v>7</v>
      </c>
      <c r="G22" s="10" t="s">
        <v>7</v>
      </c>
    </row>
    <row r="23" spans="1:7" x14ac:dyDescent="0.2">
      <c r="A23" s="9">
        <v>68.05</v>
      </c>
      <c r="B23" s="8">
        <f t="shared" si="0"/>
        <v>68</v>
      </c>
      <c r="C23" s="9">
        <v>68.025000000000006</v>
      </c>
      <c r="D23" s="10" t="s">
        <v>7</v>
      </c>
      <c r="E23" s="10" t="s">
        <v>7</v>
      </c>
      <c r="F23" s="10" t="s">
        <v>7</v>
      </c>
      <c r="G23" s="10" t="s">
        <v>7</v>
      </c>
    </row>
    <row r="24" spans="1:7" x14ac:dyDescent="0.2">
      <c r="A24" s="9">
        <v>68</v>
      </c>
      <c r="B24" s="8">
        <f t="shared" si="0"/>
        <v>67.95</v>
      </c>
      <c r="C24" s="9">
        <v>67.974999999999994</v>
      </c>
      <c r="D24" s="2">
        <v>10.435</v>
      </c>
      <c r="E24" s="2">
        <v>2.0779999999999998</v>
      </c>
      <c r="F24" s="2">
        <v>10.1</v>
      </c>
      <c r="G24" s="2">
        <v>3.3</v>
      </c>
    </row>
    <row r="25" spans="1:7" x14ac:dyDescent="0.2">
      <c r="A25" s="9">
        <v>67.95</v>
      </c>
      <c r="B25" s="8">
        <f t="shared" si="0"/>
        <v>67.900000000000006</v>
      </c>
      <c r="C25" s="9">
        <v>67.924999999999997</v>
      </c>
      <c r="D25" s="10" t="s">
        <v>7</v>
      </c>
      <c r="E25" s="10" t="s">
        <v>7</v>
      </c>
      <c r="F25" s="10" t="s">
        <v>7</v>
      </c>
      <c r="G25" s="10" t="s">
        <v>7</v>
      </c>
    </row>
    <row r="26" spans="1:7" x14ac:dyDescent="0.2">
      <c r="A26" s="9">
        <v>67.900000000000006</v>
      </c>
      <c r="B26" s="8">
        <f t="shared" si="0"/>
        <v>67.849999999999994</v>
      </c>
      <c r="C26" s="9">
        <v>67.875</v>
      </c>
      <c r="D26" s="10" t="s">
        <v>7</v>
      </c>
      <c r="E26" s="10" t="s">
        <v>7</v>
      </c>
      <c r="F26" s="10" t="s">
        <v>7</v>
      </c>
      <c r="G26" s="10" t="s">
        <v>7</v>
      </c>
    </row>
    <row r="27" spans="1:7" x14ac:dyDescent="0.2">
      <c r="A27" s="9">
        <v>67.849999999999994</v>
      </c>
      <c r="B27" s="8">
        <f t="shared" si="0"/>
        <v>67.8</v>
      </c>
      <c r="C27" s="9">
        <v>67.825000000000003</v>
      </c>
      <c r="D27" s="2">
        <v>14.191000000000001</v>
      </c>
      <c r="E27" s="2">
        <v>2.254</v>
      </c>
      <c r="F27" s="2">
        <v>13.85</v>
      </c>
      <c r="G27" s="2">
        <v>1.1499999999999999</v>
      </c>
    </row>
    <row r="28" spans="1:7" x14ac:dyDescent="0.2">
      <c r="A28" s="9">
        <v>67.8</v>
      </c>
      <c r="B28" s="8">
        <f t="shared" si="0"/>
        <v>67.75</v>
      </c>
      <c r="C28" s="9">
        <v>67.775000000000006</v>
      </c>
      <c r="D28" s="10" t="s">
        <v>7</v>
      </c>
      <c r="E28" s="10" t="s">
        <v>7</v>
      </c>
      <c r="F28" s="10" t="s">
        <v>7</v>
      </c>
      <c r="G28" s="10" t="s">
        <v>7</v>
      </c>
    </row>
    <row r="29" spans="1:7" x14ac:dyDescent="0.2">
      <c r="A29" s="9">
        <v>67.75</v>
      </c>
      <c r="B29" s="8">
        <f t="shared" si="0"/>
        <v>67.7</v>
      </c>
      <c r="C29" s="9">
        <v>67.724999999999994</v>
      </c>
      <c r="D29" s="10" t="s">
        <v>7</v>
      </c>
      <c r="E29" s="10" t="s">
        <v>7</v>
      </c>
      <c r="F29" s="10" t="s">
        <v>7</v>
      </c>
      <c r="G29" s="10" t="s">
        <v>7</v>
      </c>
    </row>
    <row r="30" spans="1:7" x14ac:dyDescent="0.2">
      <c r="A30" s="9">
        <v>67.7</v>
      </c>
      <c r="B30" s="8">
        <f t="shared" si="0"/>
        <v>67.650000000000006</v>
      </c>
      <c r="C30" s="9">
        <v>67.674999999999997</v>
      </c>
      <c r="D30" s="2">
        <v>10.182</v>
      </c>
      <c r="E30" s="2">
        <v>2.8140000000000001</v>
      </c>
      <c r="F30" s="2">
        <v>8.1669999999999998</v>
      </c>
      <c r="G30" s="2">
        <v>2.395</v>
      </c>
    </row>
    <row r="31" spans="1:7" x14ac:dyDescent="0.2">
      <c r="A31" s="9">
        <v>67.650000000000006</v>
      </c>
      <c r="B31" s="8">
        <f t="shared" si="0"/>
        <v>67.599999999999994</v>
      </c>
      <c r="C31" s="9">
        <v>67.625</v>
      </c>
      <c r="D31" s="2">
        <v>6.4</v>
      </c>
      <c r="E31" s="2">
        <v>2.0510000000000002</v>
      </c>
      <c r="F31" s="2">
        <v>6.4</v>
      </c>
      <c r="G31" s="2">
        <v>2.1</v>
      </c>
    </row>
    <row r="32" spans="1:7" x14ac:dyDescent="0.2">
      <c r="A32" s="9">
        <v>67.599999999999994</v>
      </c>
      <c r="B32" s="8">
        <f t="shared" si="0"/>
        <v>67.55</v>
      </c>
      <c r="C32" s="9">
        <v>67.575000000000003</v>
      </c>
      <c r="D32" s="10" t="s">
        <v>7</v>
      </c>
      <c r="E32" s="10" t="s">
        <v>7</v>
      </c>
      <c r="F32" s="10" t="s">
        <v>7</v>
      </c>
      <c r="G32" s="10" t="s">
        <v>7</v>
      </c>
    </row>
    <row r="33" spans="1:7" x14ac:dyDescent="0.2">
      <c r="A33" s="9">
        <v>67.55</v>
      </c>
      <c r="B33" s="8">
        <f t="shared" si="0"/>
        <v>67.5</v>
      </c>
      <c r="C33" s="9">
        <v>67.525000000000006</v>
      </c>
      <c r="D33" s="10" t="s">
        <v>7</v>
      </c>
      <c r="E33" s="10" t="s">
        <v>7</v>
      </c>
      <c r="F33" s="10" t="s">
        <v>7</v>
      </c>
      <c r="G33" s="10" t="s">
        <v>7</v>
      </c>
    </row>
    <row r="34" spans="1:7" x14ac:dyDescent="0.2">
      <c r="A34" s="9">
        <v>67.5</v>
      </c>
      <c r="B34" s="8">
        <f t="shared" si="0"/>
        <v>67.45</v>
      </c>
      <c r="C34" s="9">
        <v>67.474999999999994</v>
      </c>
      <c r="D34" s="10" t="s">
        <v>7</v>
      </c>
      <c r="E34" s="10" t="s">
        <v>7</v>
      </c>
      <c r="F34" s="10" t="s">
        <v>7</v>
      </c>
      <c r="G34" s="10" t="s">
        <v>7</v>
      </c>
    </row>
    <row r="35" spans="1:7" x14ac:dyDescent="0.2">
      <c r="A35" s="9">
        <v>67.45</v>
      </c>
      <c r="B35" s="8">
        <f t="shared" si="0"/>
        <v>67.400000000000006</v>
      </c>
      <c r="C35" s="9">
        <v>67.424999999999997</v>
      </c>
      <c r="D35" s="10" t="s">
        <v>7</v>
      </c>
      <c r="E35" s="10" t="s">
        <v>7</v>
      </c>
      <c r="F35" s="10" t="s">
        <v>7</v>
      </c>
      <c r="G35" s="10" t="s">
        <v>7</v>
      </c>
    </row>
    <row r="36" spans="1:7" x14ac:dyDescent="0.2">
      <c r="A36" s="9">
        <v>67.400000000000006</v>
      </c>
      <c r="B36" s="8">
        <f t="shared" si="0"/>
        <v>67.349999999999994</v>
      </c>
      <c r="C36" s="9">
        <v>67.375</v>
      </c>
      <c r="D36" s="10" t="s">
        <v>7</v>
      </c>
      <c r="E36" s="10" t="s">
        <v>7</v>
      </c>
      <c r="F36" s="10" t="s">
        <v>7</v>
      </c>
      <c r="G36" s="10" t="s">
        <v>7</v>
      </c>
    </row>
    <row r="37" spans="1:7" x14ac:dyDescent="0.2">
      <c r="A37" s="9">
        <v>67.349999999999994</v>
      </c>
      <c r="B37" s="8">
        <f t="shared" si="0"/>
        <v>67.3</v>
      </c>
      <c r="C37" s="9">
        <v>67.325000000000003</v>
      </c>
      <c r="D37" s="2">
        <v>11.625999999999999</v>
      </c>
      <c r="E37" s="2">
        <v>2.1720000000000002</v>
      </c>
      <c r="F37" s="2">
        <v>11.933</v>
      </c>
      <c r="G37" s="2">
        <v>1.633</v>
      </c>
    </row>
    <row r="38" spans="1:7" x14ac:dyDescent="0.2">
      <c r="A38" s="9">
        <v>67.3</v>
      </c>
      <c r="B38" s="8">
        <f t="shared" si="0"/>
        <v>67.25</v>
      </c>
      <c r="C38" s="9">
        <v>67.275000000000006</v>
      </c>
      <c r="D38" s="10" t="s">
        <v>7</v>
      </c>
      <c r="E38" s="10" t="s">
        <v>7</v>
      </c>
      <c r="F38" s="10" t="s">
        <v>7</v>
      </c>
      <c r="G38" s="10" t="s">
        <v>7</v>
      </c>
    </row>
    <row r="39" spans="1:7" x14ac:dyDescent="0.2">
      <c r="A39" s="9">
        <v>67.25</v>
      </c>
      <c r="B39" s="8">
        <f t="shared" si="0"/>
        <v>67.2</v>
      </c>
      <c r="C39" s="9">
        <v>67.224999999999994</v>
      </c>
      <c r="D39" s="10" t="s">
        <v>7</v>
      </c>
      <c r="E39" s="10" t="s">
        <v>7</v>
      </c>
      <c r="F39" s="10" t="s">
        <v>7</v>
      </c>
      <c r="G39" s="10" t="s">
        <v>7</v>
      </c>
    </row>
    <row r="40" spans="1:7" x14ac:dyDescent="0.2">
      <c r="A40" s="9">
        <v>67.2</v>
      </c>
      <c r="B40" s="8">
        <f t="shared" si="0"/>
        <v>67.150000000000006</v>
      </c>
      <c r="C40" s="9">
        <v>67.174999999999997</v>
      </c>
      <c r="D40" s="10" t="s">
        <v>7</v>
      </c>
      <c r="E40" s="10" t="s">
        <v>7</v>
      </c>
      <c r="F40" s="10" t="s">
        <v>7</v>
      </c>
      <c r="G40" s="10" t="s">
        <v>7</v>
      </c>
    </row>
    <row r="41" spans="1:7" x14ac:dyDescent="0.2">
      <c r="A41" s="9">
        <v>67.150000000000006</v>
      </c>
      <c r="B41" s="8">
        <f t="shared" si="0"/>
        <v>67.099999999999994</v>
      </c>
      <c r="C41" s="9">
        <v>67.125</v>
      </c>
      <c r="D41" s="10" t="s">
        <v>7</v>
      </c>
      <c r="E41" s="10" t="s">
        <v>7</v>
      </c>
      <c r="F41" s="10" t="s">
        <v>7</v>
      </c>
      <c r="G41" s="10" t="s">
        <v>7</v>
      </c>
    </row>
    <row r="42" spans="1:7" x14ac:dyDescent="0.2">
      <c r="A42" s="9">
        <v>67.099999999999994</v>
      </c>
      <c r="B42" s="8">
        <f t="shared" si="0"/>
        <v>67.05</v>
      </c>
      <c r="C42" s="9">
        <v>67.075000000000003</v>
      </c>
      <c r="D42" s="10" t="s">
        <v>7</v>
      </c>
      <c r="E42" s="10" t="s">
        <v>7</v>
      </c>
      <c r="F42" s="10" t="s">
        <v>7</v>
      </c>
      <c r="G42" s="10" t="s">
        <v>7</v>
      </c>
    </row>
    <row r="43" spans="1:7" x14ac:dyDescent="0.2">
      <c r="A43" s="9">
        <v>67.05</v>
      </c>
      <c r="B43" s="8">
        <f t="shared" si="0"/>
        <v>67</v>
      </c>
      <c r="C43" s="9">
        <v>67.025000000000006</v>
      </c>
      <c r="D43" s="10" t="s">
        <v>7</v>
      </c>
      <c r="E43" s="10" t="s">
        <v>7</v>
      </c>
      <c r="F43" s="10" t="s">
        <v>7</v>
      </c>
      <c r="G43" s="10" t="s">
        <v>7</v>
      </c>
    </row>
    <row r="44" spans="1:7" x14ac:dyDescent="0.2">
      <c r="A44" s="9">
        <v>67</v>
      </c>
      <c r="B44" s="8">
        <f t="shared" si="0"/>
        <v>66.95</v>
      </c>
      <c r="C44" s="9">
        <v>66.974999999999994</v>
      </c>
      <c r="D44" s="2">
        <v>10.696999999999999</v>
      </c>
      <c r="E44" s="2">
        <v>1.446</v>
      </c>
      <c r="F44" s="2">
        <v>11.54</v>
      </c>
      <c r="G44" s="2">
        <v>1.61</v>
      </c>
    </row>
    <row r="45" spans="1:7" x14ac:dyDescent="0.2">
      <c r="A45" s="9">
        <v>66.95</v>
      </c>
      <c r="B45" s="8">
        <f t="shared" si="0"/>
        <v>66.900000000000006</v>
      </c>
      <c r="C45" s="9">
        <v>66.924999999999997</v>
      </c>
      <c r="D45" s="2">
        <v>10.8</v>
      </c>
      <c r="E45" s="2">
        <v>3.4</v>
      </c>
      <c r="F45" s="2">
        <v>10.8</v>
      </c>
      <c r="G45" s="2">
        <v>1.5</v>
      </c>
    </row>
    <row r="46" spans="1:7" x14ac:dyDescent="0.2">
      <c r="A46" s="9">
        <v>66.900000000000006</v>
      </c>
      <c r="B46" s="8">
        <f t="shared" si="0"/>
        <v>66.849999999999994</v>
      </c>
      <c r="C46" s="9">
        <v>66.875</v>
      </c>
      <c r="D46" s="10" t="s">
        <v>7</v>
      </c>
      <c r="E46" s="10" t="s">
        <v>7</v>
      </c>
      <c r="F46" s="10" t="s">
        <v>7</v>
      </c>
      <c r="G46" s="10" t="s">
        <v>7</v>
      </c>
    </row>
    <row r="47" spans="1:7" x14ac:dyDescent="0.2">
      <c r="A47" s="9">
        <v>66.849999999999994</v>
      </c>
      <c r="B47" s="8">
        <f t="shared" si="0"/>
        <v>66.8</v>
      </c>
      <c r="C47" s="9">
        <v>66.825000000000003</v>
      </c>
      <c r="D47" s="10" t="s">
        <v>7</v>
      </c>
      <c r="E47" s="10" t="s">
        <v>7</v>
      </c>
      <c r="F47" s="10" t="s">
        <v>7</v>
      </c>
      <c r="G47" s="10" t="s">
        <v>7</v>
      </c>
    </row>
    <row r="48" spans="1:7" x14ac:dyDescent="0.2">
      <c r="A48" s="9">
        <v>66.8</v>
      </c>
      <c r="B48" s="8">
        <f t="shared" si="0"/>
        <v>66.75</v>
      </c>
      <c r="C48" s="9">
        <v>66.775000000000006</v>
      </c>
      <c r="D48" s="10" t="s">
        <v>7</v>
      </c>
      <c r="E48" s="10" t="s">
        <v>7</v>
      </c>
      <c r="F48" s="10" t="s">
        <v>7</v>
      </c>
      <c r="G48" s="10" t="s">
        <v>7</v>
      </c>
    </row>
    <row r="49" spans="1:16" s="4" customFormat="1" x14ac:dyDescent="0.2">
      <c r="A49" s="9">
        <v>66.75</v>
      </c>
      <c r="B49" s="8">
        <f t="shared" si="0"/>
        <v>66.7</v>
      </c>
      <c r="C49" s="9">
        <v>66.724999999999994</v>
      </c>
      <c r="D49" s="10" t="s">
        <v>7</v>
      </c>
      <c r="E49" s="10" t="s">
        <v>7</v>
      </c>
      <c r="F49" s="10" t="s">
        <v>7</v>
      </c>
      <c r="G49" s="10" t="s">
        <v>7</v>
      </c>
      <c r="H49" s="3"/>
      <c r="I49" s="3"/>
      <c r="J49" s="3"/>
      <c r="K49" s="3"/>
      <c r="L49" s="3"/>
      <c r="M49" s="3"/>
      <c r="N49" s="3"/>
      <c r="O49" s="3"/>
      <c r="P49" s="3"/>
    </row>
    <row r="50" spans="1:16" s="4" customFormat="1" x14ac:dyDescent="0.2">
      <c r="A50" s="9">
        <v>66.7</v>
      </c>
      <c r="B50" s="8">
        <f t="shared" si="0"/>
        <v>66.650000000000006</v>
      </c>
      <c r="C50" s="9">
        <v>66.674999999999997</v>
      </c>
      <c r="D50" s="10" t="s">
        <v>7</v>
      </c>
      <c r="E50" s="10" t="s">
        <v>7</v>
      </c>
      <c r="F50" s="10" t="s">
        <v>7</v>
      </c>
      <c r="G50" s="10" t="s">
        <v>7</v>
      </c>
      <c r="H50" s="3"/>
      <c r="I50" s="3"/>
      <c r="J50" s="3"/>
      <c r="K50" s="3"/>
      <c r="L50" s="3"/>
      <c r="M50" s="3"/>
      <c r="N50" s="3"/>
      <c r="O50" s="3"/>
      <c r="P50" s="3"/>
    </row>
    <row r="51" spans="1:16" s="4" customFormat="1" x14ac:dyDescent="0.2">
      <c r="A51" s="9">
        <v>66.650000000000006</v>
      </c>
      <c r="B51" s="8">
        <f t="shared" si="0"/>
        <v>66.599999999999994</v>
      </c>
      <c r="C51" s="9">
        <v>66.625</v>
      </c>
      <c r="D51" s="10" t="s">
        <v>7</v>
      </c>
      <c r="E51" s="10" t="s">
        <v>7</v>
      </c>
      <c r="F51" s="10" t="s">
        <v>7</v>
      </c>
      <c r="G51" s="10" t="s">
        <v>7</v>
      </c>
      <c r="H51" s="3"/>
      <c r="I51" s="3"/>
      <c r="J51" s="3"/>
      <c r="K51" s="3"/>
      <c r="L51" s="3"/>
      <c r="M51" s="3"/>
      <c r="N51" s="3"/>
      <c r="O51" s="3"/>
      <c r="P51" s="3"/>
    </row>
    <row r="52" spans="1:16" s="4" customFormat="1" x14ac:dyDescent="0.2">
      <c r="A52" s="9">
        <v>66.599999999999994</v>
      </c>
      <c r="B52" s="8">
        <f t="shared" si="0"/>
        <v>66.55</v>
      </c>
      <c r="C52" s="9">
        <v>66.575000000000003</v>
      </c>
      <c r="D52" s="10" t="s">
        <v>7</v>
      </c>
      <c r="E52" s="10" t="s">
        <v>7</v>
      </c>
      <c r="F52" s="10" t="s">
        <v>7</v>
      </c>
      <c r="G52" s="10" t="s">
        <v>7</v>
      </c>
      <c r="H52" s="3"/>
      <c r="I52" s="3"/>
      <c r="J52" s="3"/>
      <c r="K52" s="3"/>
      <c r="L52" s="3"/>
      <c r="M52" s="3"/>
      <c r="N52" s="3"/>
      <c r="O52" s="3"/>
      <c r="P52" s="3"/>
    </row>
    <row r="53" spans="1:16" s="4" customFormat="1" x14ac:dyDescent="0.2">
      <c r="A53" s="9">
        <v>66.55</v>
      </c>
      <c r="B53" s="8">
        <f t="shared" si="0"/>
        <v>66.5</v>
      </c>
      <c r="C53" s="9">
        <v>66.525000000000006</v>
      </c>
      <c r="D53" s="10" t="s">
        <v>7</v>
      </c>
      <c r="E53" s="10" t="s">
        <v>7</v>
      </c>
      <c r="F53" s="10" t="s">
        <v>7</v>
      </c>
      <c r="G53" s="10" t="s">
        <v>7</v>
      </c>
      <c r="H53" s="3"/>
      <c r="I53" s="3"/>
      <c r="J53" s="3"/>
      <c r="K53" s="3"/>
      <c r="L53" s="3"/>
      <c r="M53" s="3"/>
      <c r="N53" s="3"/>
      <c r="O53" s="3"/>
      <c r="P53" s="3"/>
    </row>
    <row r="54" spans="1:16" s="4" customFormat="1" x14ac:dyDescent="0.2">
      <c r="A54" s="9">
        <v>66.5</v>
      </c>
      <c r="B54" s="8">
        <f t="shared" si="0"/>
        <v>66.45</v>
      </c>
      <c r="C54" s="9">
        <v>66.474999999999994</v>
      </c>
      <c r="D54" s="2">
        <v>6.4340000000000002</v>
      </c>
      <c r="E54" s="2">
        <v>2.5710000000000002</v>
      </c>
      <c r="F54" s="2">
        <v>5.6</v>
      </c>
      <c r="G54" s="2">
        <v>3.9</v>
      </c>
      <c r="H54" s="3"/>
      <c r="I54" s="3"/>
      <c r="J54" s="3"/>
      <c r="K54" s="3"/>
      <c r="L54" s="3"/>
      <c r="M54" s="3"/>
      <c r="N54" s="3"/>
      <c r="O54" s="3"/>
      <c r="P54" s="3"/>
    </row>
    <row r="55" spans="1:16" s="4" customFormat="1" x14ac:dyDescent="0.2">
      <c r="A55" s="9">
        <v>66.45</v>
      </c>
      <c r="B55" s="8">
        <f t="shared" si="0"/>
        <v>66.400000000000006</v>
      </c>
      <c r="C55" s="9">
        <v>66.424999999999997</v>
      </c>
      <c r="D55" s="10" t="s">
        <v>7</v>
      </c>
      <c r="E55" s="10" t="s">
        <v>7</v>
      </c>
      <c r="F55" s="10" t="s">
        <v>7</v>
      </c>
      <c r="G55" s="10" t="s">
        <v>7</v>
      </c>
      <c r="H55" s="3"/>
      <c r="I55" s="3"/>
      <c r="J55" s="3"/>
      <c r="K55" s="3"/>
      <c r="L55" s="3"/>
      <c r="M55" s="3"/>
      <c r="N55" s="3"/>
      <c r="O55" s="3"/>
      <c r="P55" s="3"/>
    </row>
    <row r="56" spans="1:16" s="4" customFormat="1" x14ac:dyDescent="0.2">
      <c r="A56" s="9">
        <v>66.400000000000006</v>
      </c>
      <c r="B56" s="8">
        <f t="shared" si="0"/>
        <v>66.349999999999994</v>
      </c>
      <c r="C56" s="9">
        <v>66.375</v>
      </c>
      <c r="D56" s="10" t="s">
        <v>7</v>
      </c>
      <c r="E56" s="10" t="s">
        <v>7</v>
      </c>
      <c r="F56" s="10" t="s">
        <v>7</v>
      </c>
      <c r="G56" s="10" t="s">
        <v>7</v>
      </c>
      <c r="H56" s="3"/>
      <c r="I56" s="3"/>
      <c r="J56" s="3"/>
      <c r="K56" s="3"/>
      <c r="L56" s="3"/>
      <c r="M56" s="3"/>
      <c r="N56" s="3"/>
      <c r="O56" s="3"/>
      <c r="P56" s="3"/>
    </row>
    <row r="57" spans="1:16" s="4" customFormat="1" x14ac:dyDescent="0.2">
      <c r="A57" s="9">
        <v>66.349999999999994</v>
      </c>
      <c r="B57" s="8">
        <f t="shared" si="0"/>
        <v>66.3</v>
      </c>
      <c r="C57" s="9">
        <v>66.325000000000003</v>
      </c>
      <c r="D57" s="2">
        <v>6.0119999999999996</v>
      </c>
      <c r="E57" s="2">
        <v>2.036</v>
      </c>
      <c r="F57" s="2">
        <v>5.6</v>
      </c>
      <c r="G57" s="2">
        <v>3</v>
      </c>
      <c r="H57" s="3"/>
      <c r="I57" s="3"/>
      <c r="J57" s="3"/>
      <c r="K57" s="3"/>
      <c r="L57" s="3"/>
      <c r="M57" s="3"/>
      <c r="N57" s="3"/>
      <c r="O57" s="3"/>
      <c r="P57" s="3"/>
    </row>
    <row r="58" spans="1:16" s="4" customFormat="1" x14ac:dyDescent="0.2">
      <c r="A58" s="9">
        <v>66.3</v>
      </c>
      <c r="B58" s="8">
        <f t="shared" si="0"/>
        <v>66.25</v>
      </c>
      <c r="C58" s="9">
        <v>66.275000000000006</v>
      </c>
      <c r="D58" s="10" t="s">
        <v>7</v>
      </c>
      <c r="E58" s="10" t="s">
        <v>7</v>
      </c>
      <c r="F58" s="10" t="s">
        <v>7</v>
      </c>
      <c r="G58" s="10" t="s">
        <v>7</v>
      </c>
      <c r="H58" s="3"/>
      <c r="I58" s="3"/>
      <c r="J58" s="3"/>
      <c r="K58" s="3"/>
      <c r="L58" s="3"/>
      <c r="M58" s="3"/>
      <c r="N58" s="3"/>
      <c r="O58" s="3"/>
      <c r="P58" s="3"/>
    </row>
    <row r="59" spans="1:16" s="4" customFormat="1" x14ac:dyDescent="0.2">
      <c r="A59" s="9">
        <v>66.25</v>
      </c>
      <c r="B59" s="8">
        <f t="shared" si="0"/>
        <v>66.2</v>
      </c>
      <c r="C59" s="9">
        <v>66.224999999999994</v>
      </c>
      <c r="D59" s="2">
        <v>7.2949999999999999</v>
      </c>
      <c r="E59" s="2">
        <v>1.63</v>
      </c>
      <c r="F59" s="2">
        <v>7.875</v>
      </c>
      <c r="G59" s="2">
        <v>2.9580000000000002</v>
      </c>
      <c r="H59" s="3"/>
      <c r="I59" s="3"/>
      <c r="J59" s="3"/>
      <c r="K59" s="3"/>
      <c r="L59" s="3"/>
      <c r="M59" s="3"/>
      <c r="N59" s="3"/>
      <c r="O59" s="3"/>
      <c r="P59" s="3"/>
    </row>
    <row r="60" spans="1:16" s="4" customFormat="1" x14ac:dyDescent="0.2">
      <c r="A60" s="9">
        <v>66.2</v>
      </c>
      <c r="B60" s="8">
        <f t="shared" si="0"/>
        <v>66.150000000000006</v>
      </c>
      <c r="C60" s="9">
        <v>66.174999999999997</v>
      </c>
      <c r="D60" s="2">
        <v>8.6999999999999993</v>
      </c>
      <c r="E60" s="2">
        <v>2.3330000000000002</v>
      </c>
      <c r="F60" s="2">
        <v>8.6999999999999993</v>
      </c>
      <c r="G60" s="2">
        <v>0.2</v>
      </c>
      <c r="H60" s="3"/>
      <c r="I60" s="3"/>
      <c r="J60" s="3"/>
      <c r="K60" s="3"/>
      <c r="L60" s="3"/>
      <c r="M60" s="3"/>
      <c r="N60" s="3"/>
      <c r="O60" s="3"/>
      <c r="P60" s="3"/>
    </row>
    <row r="61" spans="1:16" s="4" customFormat="1" x14ac:dyDescent="0.2">
      <c r="A61" s="9">
        <v>66.150000000000006</v>
      </c>
      <c r="B61" s="8">
        <f t="shared" si="0"/>
        <v>66.099999999999994</v>
      </c>
      <c r="C61" s="9">
        <v>66.125</v>
      </c>
      <c r="D61" s="10" t="s">
        <v>7</v>
      </c>
      <c r="E61" s="10" t="s">
        <v>7</v>
      </c>
      <c r="F61" s="10" t="s">
        <v>7</v>
      </c>
      <c r="G61" s="10" t="s">
        <v>7</v>
      </c>
      <c r="H61" s="3"/>
      <c r="I61" s="3"/>
      <c r="J61" s="3"/>
      <c r="K61" s="3"/>
      <c r="L61" s="3"/>
      <c r="M61" s="3"/>
      <c r="N61" s="3"/>
      <c r="O61" s="3"/>
      <c r="P61" s="3"/>
    </row>
    <row r="62" spans="1:16" s="4" customFormat="1" x14ac:dyDescent="0.2">
      <c r="A62" s="9">
        <v>66.099999999999994</v>
      </c>
      <c r="B62" s="8">
        <f t="shared" si="0"/>
        <v>66.05</v>
      </c>
      <c r="C62" s="9">
        <v>66.075000000000003</v>
      </c>
      <c r="D62" s="2">
        <v>6.5919999999999996</v>
      </c>
      <c r="E62" s="2">
        <v>2.5449999999999999</v>
      </c>
      <c r="F62" s="2">
        <v>6.95</v>
      </c>
      <c r="G62" s="2">
        <v>1.35</v>
      </c>
      <c r="H62" s="3"/>
      <c r="I62" s="3"/>
      <c r="J62" s="3"/>
      <c r="K62" s="3"/>
      <c r="L62" s="3"/>
      <c r="M62" s="3"/>
      <c r="N62" s="3"/>
      <c r="O62" s="3"/>
      <c r="P62" s="3"/>
    </row>
    <row r="63" spans="1:16" s="4" customFormat="1" x14ac:dyDescent="0.2">
      <c r="A63" s="9">
        <v>66.05</v>
      </c>
      <c r="B63" s="8">
        <f t="shared" si="0"/>
        <v>66</v>
      </c>
      <c r="C63" s="9">
        <v>66.025000000000006</v>
      </c>
      <c r="D63" s="2">
        <v>7.7279999999999998</v>
      </c>
      <c r="E63" s="2">
        <v>1.236</v>
      </c>
      <c r="F63" s="2">
        <v>8.2129999999999992</v>
      </c>
      <c r="G63" s="2">
        <v>1.161</v>
      </c>
      <c r="H63" s="3"/>
      <c r="I63" s="3"/>
      <c r="J63" s="3"/>
      <c r="K63" s="3"/>
      <c r="L63" s="3"/>
      <c r="M63" s="3"/>
      <c r="N63" s="3"/>
      <c r="O63" s="3"/>
      <c r="P63" s="3"/>
    </row>
    <row r="64" spans="1:16" s="4" customFormat="1" x14ac:dyDescent="0.2">
      <c r="A64" s="9">
        <v>66</v>
      </c>
      <c r="B64" s="8">
        <f t="shared" si="0"/>
        <v>65.95</v>
      </c>
      <c r="C64" s="9">
        <v>65.974999999999994</v>
      </c>
      <c r="D64" s="2">
        <v>6.4569999999999999</v>
      </c>
      <c r="E64" s="2">
        <v>2.2970000000000002</v>
      </c>
      <c r="F64" s="2">
        <v>6.5</v>
      </c>
      <c r="G64" s="2">
        <v>1.4</v>
      </c>
      <c r="H64" s="3"/>
      <c r="I64" s="3"/>
      <c r="J64" s="3"/>
      <c r="K64" s="3"/>
      <c r="L64" s="3"/>
      <c r="M64" s="3"/>
      <c r="N64" s="3"/>
      <c r="O64" s="3"/>
      <c r="P64" s="3"/>
    </row>
    <row r="65" spans="1:16" s="4" customFormat="1" x14ac:dyDescent="0.2">
      <c r="A65" s="9">
        <v>65.95</v>
      </c>
      <c r="B65" s="8">
        <f t="shared" si="0"/>
        <v>65.900000000000006</v>
      </c>
      <c r="C65" s="9">
        <v>65.924999999999997</v>
      </c>
      <c r="D65" s="10" t="s">
        <v>7</v>
      </c>
      <c r="E65" s="10" t="s">
        <v>7</v>
      </c>
      <c r="F65" s="10" t="s">
        <v>7</v>
      </c>
      <c r="G65" s="10" t="s">
        <v>7</v>
      </c>
      <c r="H65" s="3"/>
      <c r="I65" s="3"/>
      <c r="J65" s="3"/>
      <c r="K65" s="3"/>
      <c r="L65" s="3"/>
      <c r="M65" s="3"/>
      <c r="N65" s="3"/>
      <c r="O65" s="3"/>
      <c r="P65" s="3"/>
    </row>
    <row r="66" spans="1:16" s="4" customFormat="1" x14ac:dyDescent="0.2">
      <c r="A66" s="9">
        <v>65.900000000000006</v>
      </c>
      <c r="B66" s="8">
        <f t="shared" si="0"/>
        <v>65.849999999999994</v>
      </c>
      <c r="C66" s="9">
        <v>65.875</v>
      </c>
      <c r="D66" s="10" t="s">
        <v>7</v>
      </c>
      <c r="E66" s="10" t="s">
        <v>7</v>
      </c>
      <c r="F66" s="10" t="s">
        <v>7</v>
      </c>
      <c r="G66" s="10" t="s">
        <v>7</v>
      </c>
      <c r="H66" s="3"/>
      <c r="I66" s="3"/>
      <c r="J66" s="3"/>
      <c r="K66" s="3"/>
      <c r="L66" s="3"/>
      <c r="M66" s="3"/>
      <c r="N66" s="3"/>
      <c r="O66" s="3"/>
      <c r="P66" s="3"/>
    </row>
    <row r="67" spans="1:16" s="4" customFormat="1" x14ac:dyDescent="0.2">
      <c r="A67" s="9">
        <v>65.849999999999994</v>
      </c>
      <c r="B67" s="8">
        <f>A67-0.05</f>
        <v>65.8</v>
      </c>
      <c r="C67" s="9">
        <v>65.825000000000003</v>
      </c>
      <c r="D67" s="2">
        <v>1.77</v>
      </c>
      <c r="E67" s="2">
        <v>2.58</v>
      </c>
      <c r="F67" s="2">
        <v>1.8</v>
      </c>
      <c r="G67" s="2">
        <v>1.1000000000000001</v>
      </c>
      <c r="H67" s="3"/>
      <c r="I67" s="3"/>
      <c r="J67" s="3"/>
      <c r="K67" s="3"/>
      <c r="L67" s="3"/>
      <c r="M67" s="3"/>
      <c r="N67" s="3"/>
      <c r="O67" s="3"/>
      <c r="P67" s="3"/>
    </row>
  </sheetData>
  <mergeCells count="1">
    <mergeCell ref="A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.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5-23T17:21:18Z</dcterms:created>
  <dcterms:modified xsi:type="dcterms:W3CDTF">2016-05-23T19:28:39Z</dcterms:modified>
</cp:coreProperties>
</file>